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162" uniqueCount="79">
  <si>
    <t xml:space="preserve">Amount of plasmid DNA </t>
  </si>
  <si>
    <t>Plasmid copies number</t>
  </si>
  <si>
    <t xml:space="preserve">log of plasmid copies number </t>
  </si>
  <si>
    <t>Cq +/- SD</t>
  </si>
  <si>
    <t xml:space="preserve">200 pg </t>
  </si>
  <si>
    <t>9.91 +/- 0.08</t>
  </si>
  <si>
    <t>200 pg</t>
  </si>
  <si>
    <t>9.92 +/- 0.08</t>
  </si>
  <si>
    <t>9.84 +/- 0.08</t>
  </si>
  <si>
    <t>9.77 +/- 0.08</t>
  </si>
  <si>
    <t>9.81 +/- 0.08</t>
  </si>
  <si>
    <t>9.82 +/- 0.08</t>
  </si>
  <si>
    <t>9.75 +/- 0.08</t>
  </si>
  <si>
    <t>9.69 +/- 0.08</t>
  </si>
  <si>
    <t>9.67 +/- 0.08</t>
  </si>
  <si>
    <t>9.74 +/- 0.08</t>
  </si>
  <si>
    <t>9.86 +/- 0.08</t>
  </si>
  <si>
    <t xml:space="preserve">20 pg </t>
  </si>
  <si>
    <t>14.65 +/- 0.05</t>
  </si>
  <si>
    <t>14.57 +/- 0.05</t>
  </si>
  <si>
    <t>14.50 +/- 0.05</t>
  </si>
  <si>
    <t>14.48 +/- 0.05</t>
  </si>
  <si>
    <t>14.52 +/- 0.05</t>
  </si>
  <si>
    <t>14.46 +/- 0.05</t>
  </si>
  <si>
    <t>14.49 +/- 0.05</t>
  </si>
  <si>
    <t>14.53 +/- 0.05</t>
  </si>
  <si>
    <t xml:space="preserve">2 pg </t>
  </si>
  <si>
    <t>18.12 +/- 0.07</t>
  </si>
  <si>
    <t>17.99 +/- 0.07</t>
  </si>
  <si>
    <t>17.95 +/- 0.07</t>
  </si>
  <si>
    <t>18.09 +/- 0.07</t>
  </si>
  <si>
    <t>17.97 +/- 0.07</t>
  </si>
  <si>
    <t>17.93 +/- 0.07</t>
  </si>
  <si>
    <t xml:space="preserve">200 fg </t>
  </si>
  <si>
    <t>21.71 +/- 0.03</t>
  </si>
  <si>
    <t>21.69 +/- 0.03</t>
  </si>
  <si>
    <t>21.64 +/- 0.03</t>
  </si>
  <si>
    <t>21.70 +/- 0.03</t>
  </si>
  <si>
    <t>21.65 +/- 0.03</t>
  </si>
  <si>
    <t>21.63 +/- 0.03</t>
  </si>
  <si>
    <t>21.62 +/- 0.03</t>
  </si>
  <si>
    <t xml:space="preserve">20 fg </t>
  </si>
  <si>
    <t>25.20 +/- 0.17</t>
  </si>
  <si>
    <t>20 fg</t>
  </si>
  <si>
    <t>25.45 +/- 0.17</t>
  </si>
  <si>
    <t>25.26 +/- 0.17</t>
  </si>
  <si>
    <t>25.17 +/- 0.17</t>
  </si>
  <si>
    <t>25.10 +/- 0.17</t>
  </si>
  <si>
    <t>24.95 +/- 0.17</t>
  </si>
  <si>
    <t>24.93 +/- 0.17</t>
  </si>
  <si>
    <t>24.92 +/- 0.17</t>
  </si>
  <si>
    <t>24.98 +/- 0.17</t>
  </si>
  <si>
    <t xml:space="preserve">2 fg </t>
  </si>
  <si>
    <t>27.63  +/- 0.31</t>
  </si>
  <si>
    <t>27.40  +/- 0.31</t>
  </si>
  <si>
    <t>27.36  +/- 0.31</t>
  </si>
  <si>
    <t xml:space="preserve">26.77 +/- 0.31 </t>
  </si>
  <si>
    <t>26.67 +/- 0.31</t>
  </si>
  <si>
    <t>27.22  +/- 0.31</t>
  </si>
  <si>
    <t>27.32 +/- 0.31</t>
  </si>
  <si>
    <t>27.46 +/- 0.31</t>
  </si>
  <si>
    <t>27.49 +/- 0.31</t>
  </si>
  <si>
    <t>27.56  +/- 0.31</t>
  </si>
  <si>
    <t>27.44  +/- 0.31</t>
  </si>
  <si>
    <t xml:space="preserve">200 ag </t>
  </si>
  <si>
    <t>31.63  +/- 2.26</t>
  </si>
  <si>
    <t>31.17 +/- 2.26</t>
  </si>
  <si>
    <t>31.31 +/- 2.26</t>
  </si>
  <si>
    <t>30.79 +/- 2.26</t>
  </si>
  <si>
    <t>25.27 +/- 2.26</t>
  </si>
  <si>
    <t>25.18 +/- 2.26</t>
  </si>
  <si>
    <t>28.20 +/- 2.26</t>
  </si>
  <si>
    <t>30.09 +/- 2.26</t>
  </si>
  <si>
    <t>29.99 +/- 2.26</t>
  </si>
  <si>
    <t>29.33 +/- 2.26</t>
  </si>
  <si>
    <t>29.81 +/- 2.26</t>
  </si>
  <si>
    <t xml:space="preserve">Negative Control </t>
  </si>
  <si>
    <t>N/A</t>
  </si>
  <si>
    <t>Undetermine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0.0"/>
      <color rgb="FF000000"/>
      <name val="Arial"/>
    </font>
    <font>
      <sz val="11.0"/>
      <color rgb="FF000000"/>
      <name val="Times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vertical="bottom"/>
    </xf>
    <xf borderId="1" fillId="0" fontId="1" numFmtId="0" xfId="0" applyAlignment="1" applyBorder="1" applyFont="1">
      <alignment horizontal="center" vertical="bottom"/>
    </xf>
    <xf borderId="1" fillId="2" fontId="1" numFmtId="0" xfId="0" applyAlignment="1" applyBorder="1" applyFill="1" applyFont="1">
      <alignment horizontal="center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4.57"/>
    <col customWidth="1" min="2" max="2" width="27.29"/>
    <col customWidth="1" min="3" max="3" width="35.43"/>
    <col customWidth="1" min="4" max="4" width="25.86"/>
  </cols>
  <sheetData>
    <row r="1">
      <c r="A1" s="1" t="s">
        <v>0</v>
      </c>
      <c r="B1" s="2" t="s">
        <v>1</v>
      </c>
      <c r="C1" s="2" t="s">
        <v>2</v>
      </c>
      <c r="D1" s="2" t="s">
        <v>3</v>
      </c>
    </row>
    <row r="2">
      <c r="A2" s="2" t="s">
        <v>4</v>
      </c>
      <c r="B2" s="3">
        <v>5.15E7</v>
      </c>
      <c r="C2" s="2">
        <f t="shared" ref="C2:C78" si="1">log(B2)</f>
        <v>7.711807229</v>
      </c>
      <c r="D2" s="2" t="s">
        <v>5</v>
      </c>
    </row>
    <row r="3">
      <c r="A3" s="3" t="s">
        <v>6</v>
      </c>
      <c r="B3" s="3">
        <v>5.15E7</v>
      </c>
      <c r="C3" s="2">
        <f t="shared" si="1"/>
        <v>7.711807229</v>
      </c>
      <c r="D3" s="2" t="s">
        <v>7</v>
      </c>
    </row>
    <row r="4">
      <c r="A4" s="3" t="s">
        <v>6</v>
      </c>
      <c r="B4" s="3">
        <v>5.15E7</v>
      </c>
      <c r="C4" s="2">
        <f t="shared" si="1"/>
        <v>7.711807229</v>
      </c>
      <c r="D4" s="2" t="s">
        <v>8</v>
      </c>
    </row>
    <row r="5">
      <c r="A5" s="3" t="s">
        <v>6</v>
      </c>
      <c r="B5" s="3">
        <v>5.15E7</v>
      </c>
      <c r="C5" s="2">
        <f t="shared" si="1"/>
        <v>7.711807229</v>
      </c>
      <c r="D5" s="2" t="s">
        <v>9</v>
      </c>
    </row>
    <row r="6">
      <c r="A6" s="3" t="s">
        <v>6</v>
      </c>
      <c r="B6" s="3">
        <v>5.15E7</v>
      </c>
      <c r="C6" s="2">
        <f t="shared" si="1"/>
        <v>7.711807229</v>
      </c>
      <c r="D6" s="2" t="s">
        <v>10</v>
      </c>
    </row>
    <row r="7">
      <c r="A7" s="3" t="s">
        <v>6</v>
      </c>
      <c r="B7" s="3">
        <v>5.15E7</v>
      </c>
      <c r="C7" s="2">
        <f t="shared" si="1"/>
        <v>7.711807229</v>
      </c>
      <c r="D7" s="2" t="s">
        <v>11</v>
      </c>
    </row>
    <row r="8">
      <c r="A8" s="3" t="s">
        <v>6</v>
      </c>
      <c r="B8" s="3">
        <v>5.15E7</v>
      </c>
      <c r="C8" s="2">
        <f t="shared" si="1"/>
        <v>7.711807229</v>
      </c>
      <c r="D8" s="2" t="s">
        <v>12</v>
      </c>
    </row>
    <row r="9">
      <c r="A9" s="3" t="s">
        <v>6</v>
      </c>
      <c r="B9" s="3">
        <v>5.15E7</v>
      </c>
      <c r="C9" s="2">
        <f t="shared" si="1"/>
        <v>7.711807229</v>
      </c>
      <c r="D9" s="2" t="s">
        <v>13</v>
      </c>
    </row>
    <row r="10">
      <c r="A10" s="3" t="s">
        <v>6</v>
      </c>
      <c r="B10" s="3">
        <v>5.15E7</v>
      </c>
      <c r="C10" s="2">
        <f t="shared" si="1"/>
        <v>7.711807229</v>
      </c>
      <c r="D10" s="2" t="s">
        <v>14</v>
      </c>
    </row>
    <row r="11">
      <c r="A11" s="3" t="s">
        <v>6</v>
      </c>
      <c r="B11" s="3">
        <v>5.15E7</v>
      </c>
      <c r="C11" s="2">
        <f t="shared" si="1"/>
        <v>7.711807229</v>
      </c>
      <c r="D11" s="2" t="s">
        <v>15</v>
      </c>
    </row>
    <row r="12">
      <c r="A12" s="3" t="s">
        <v>6</v>
      </c>
      <c r="B12" s="3">
        <v>5.15E7</v>
      </c>
      <c r="C12" s="2">
        <f t="shared" si="1"/>
        <v>7.711807229</v>
      </c>
      <c r="D12" s="2" t="s">
        <v>16</v>
      </c>
    </row>
    <row r="13">
      <c r="A13" s="2" t="s">
        <v>17</v>
      </c>
      <c r="B13" s="3">
        <v>5150000.0</v>
      </c>
      <c r="C13" s="2">
        <f t="shared" si="1"/>
        <v>6.711807229</v>
      </c>
      <c r="D13" s="2" t="s">
        <v>18</v>
      </c>
    </row>
    <row r="14">
      <c r="A14" s="2" t="s">
        <v>17</v>
      </c>
      <c r="B14" s="3">
        <v>5150000.0</v>
      </c>
      <c r="C14" s="2">
        <f t="shared" si="1"/>
        <v>6.711807229</v>
      </c>
      <c r="D14" s="2" t="s">
        <v>19</v>
      </c>
    </row>
    <row r="15">
      <c r="A15" s="2" t="s">
        <v>17</v>
      </c>
      <c r="B15" s="3">
        <v>5150000.0</v>
      </c>
      <c r="C15" s="2">
        <f t="shared" si="1"/>
        <v>6.711807229</v>
      </c>
      <c r="D15" s="2" t="s">
        <v>20</v>
      </c>
    </row>
    <row r="16">
      <c r="A16" s="2" t="s">
        <v>17</v>
      </c>
      <c r="B16" s="3">
        <v>5150000.0</v>
      </c>
      <c r="C16" s="2">
        <f t="shared" si="1"/>
        <v>6.711807229</v>
      </c>
      <c r="D16" s="2" t="s">
        <v>21</v>
      </c>
    </row>
    <row r="17">
      <c r="A17" s="2" t="s">
        <v>17</v>
      </c>
      <c r="B17" s="3">
        <v>5150000.0</v>
      </c>
      <c r="C17" s="2">
        <f t="shared" si="1"/>
        <v>6.711807229</v>
      </c>
      <c r="D17" s="2" t="s">
        <v>22</v>
      </c>
    </row>
    <row r="18">
      <c r="A18" s="2" t="s">
        <v>17</v>
      </c>
      <c r="B18" s="3">
        <v>5150000.0</v>
      </c>
      <c r="C18" s="2">
        <f t="shared" si="1"/>
        <v>6.711807229</v>
      </c>
      <c r="D18" s="2" t="s">
        <v>22</v>
      </c>
    </row>
    <row r="19">
      <c r="A19" s="2" t="s">
        <v>17</v>
      </c>
      <c r="B19" s="3">
        <v>5150000.0</v>
      </c>
      <c r="C19" s="2">
        <f t="shared" si="1"/>
        <v>6.711807229</v>
      </c>
      <c r="D19" s="2" t="s">
        <v>23</v>
      </c>
    </row>
    <row r="20">
      <c r="A20" s="2" t="s">
        <v>17</v>
      </c>
      <c r="B20" s="3">
        <v>5150000.0</v>
      </c>
      <c r="C20" s="2">
        <f t="shared" si="1"/>
        <v>6.711807229</v>
      </c>
      <c r="D20" s="2" t="s">
        <v>24</v>
      </c>
    </row>
    <row r="21">
      <c r="A21" s="2" t="s">
        <v>17</v>
      </c>
      <c r="B21" s="3">
        <v>5150000.0</v>
      </c>
      <c r="C21" s="2">
        <f t="shared" si="1"/>
        <v>6.711807229</v>
      </c>
      <c r="D21" s="2" t="s">
        <v>23</v>
      </c>
    </row>
    <row r="22">
      <c r="A22" s="2" t="s">
        <v>17</v>
      </c>
      <c r="B22" s="3">
        <v>5150000.0</v>
      </c>
      <c r="C22" s="2">
        <f t="shared" si="1"/>
        <v>6.711807229</v>
      </c>
      <c r="D22" s="2" t="s">
        <v>25</v>
      </c>
    </row>
    <row r="23">
      <c r="A23" s="2" t="s">
        <v>17</v>
      </c>
      <c r="B23" s="3">
        <v>5150000.0</v>
      </c>
      <c r="C23" s="2">
        <f t="shared" si="1"/>
        <v>6.711807229</v>
      </c>
      <c r="D23" s="2" t="s">
        <v>22</v>
      </c>
    </row>
    <row r="24">
      <c r="A24" s="2" t="s">
        <v>26</v>
      </c>
      <c r="B24" s="3">
        <v>515000.0</v>
      </c>
      <c r="C24" s="2">
        <f t="shared" si="1"/>
        <v>5.711807229</v>
      </c>
      <c r="D24" s="2" t="s">
        <v>27</v>
      </c>
    </row>
    <row r="25">
      <c r="A25" s="3" t="s">
        <v>26</v>
      </c>
      <c r="B25" s="3">
        <v>515000.0</v>
      </c>
      <c r="C25" s="2">
        <f t="shared" si="1"/>
        <v>5.711807229</v>
      </c>
      <c r="D25" s="2" t="s">
        <v>27</v>
      </c>
    </row>
    <row r="26">
      <c r="A26" s="3" t="s">
        <v>26</v>
      </c>
      <c r="B26" s="3">
        <v>515000.0</v>
      </c>
      <c r="C26" s="2">
        <f t="shared" si="1"/>
        <v>5.711807229</v>
      </c>
      <c r="D26" s="2" t="s">
        <v>28</v>
      </c>
    </row>
    <row r="27">
      <c r="A27" s="3" t="s">
        <v>26</v>
      </c>
      <c r="B27" s="3">
        <v>515000.0</v>
      </c>
      <c r="C27" s="2">
        <f t="shared" si="1"/>
        <v>5.711807229</v>
      </c>
      <c r="D27" s="2" t="s">
        <v>29</v>
      </c>
    </row>
    <row r="28">
      <c r="A28" s="3" t="s">
        <v>26</v>
      </c>
      <c r="B28" s="3">
        <v>515000.0</v>
      </c>
      <c r="C28" s="2">
        <f t="shared" si="1"/>
        <v>5.711807229</v>
      </c>
      <c r="D28" s="2" t="s">
        <v>30</v>
      </c>
    </row>
    <row r="29">
      <c r="A29" s="3" t="s">
        <v>26</v>
      </c>
      <c r="B29" s="3">
        <v>515000.0</v>
      </c>
      <c r="C29" s="2">
        <f t="shared" si="1"/>
        <v>5.711807229</v>
      </c>
      <c r="D29" s="2" t="s">
        <v>28</v>
      </c>
    </row>
    <row r="30">
      <c r="A30" s="3" t="s">
        <v>26</v>
      </c>
      <c r="B30" s="3">
        <v>515000.0</v>
      </c>
      <c r="C30" s="2">
        <f t="shared" si="1"/>
        <v>5.711807229</v>
      </c>
      <c r="D30" s="2" t="s">
        <v>28</v>
      </c>
    </row>
    <row r="31">
      <c r="A31" s="3" t="s">
        <v>26</v>
      </c>
      <c r="B31" s="3">
        <v>515000.0</v>
      </c>
      <c r="C31" s="2">
        <f t="shared" si="1"/>
        <v>5.711807229</v>
      </c>
      <c r="D31" s="2" t="s">
        <v>31</v>
      </c>
    </row>
    <row r="32">
      <c r="A32" s="3" t="s">
        <v>26</v>
      </c>
      <c r="B32" s="3">
        <v>515000.0</v>
      </c>
      <c r="C32" s="2">
        <f t="shared" si="1"/>
        <v>5.711807229</v>
      </c>
      <c r="D32" s="2" t="s">
        <v>29</v>
      </c>
    </row>
    <row r="33">
      <c r="A33" s="3" t="s">
        <v>26</v>
      </c>
      <c r="B33" s="3">
        <v>515000.0</v>
      </c>
      <c r="C33" s="2">
        <f t="shared" si="1"/>
        <v>5.711807229</v>
      </c>
      <c r="D33" s="2" t="s">
        <v>32</v>
      </c>
    </row>
    <row r="34">
      <c r="A34" s="3" t="s">
        <v>26</v>
      </c>
      <c r="B34" s="3">
        <v>515000.0</v>
      </c>
      <c r="C34" s="2">
        <f t="shared" si="1"/>
        <v>5.711807229</v>
      </c>
      <c r="D34" s="2" t="s">
        <v>29</v>
      </c>
    </row>
    <row r="35">
      <c r="A35" s="2" t="s">
        <v>33</v>
      </c>
      <c r="B35" s="2">
        <v>51500.0</v>
      </c>
      <c r="C35" s="2">
        <f t="shared" si="1"/>
        <v>4.711807229</v>
      </c>
      <c r="D35" s="2" t="s">
        <v>34</v>
      </c>
    </row>
    <row r="36">
      <c r="A36" s="2" t="s">
        <v>33</v>
      </c>
      <c r="B36" s="2">
        <v>51500.0</v>
      </c>
      <c r="C36" s="2">
        <f t="shared" si="1"/>
        <v>4.711807229</v>
      </c>
      <c r="D36" s="2" t="s">
        <v>35</v>
      </c>
    </row>
    <row r="37">
      <c r="A37" s="2" t="s">
        <v>33</v>
      </c>
      <c r="B37" s="2">
        <v>51500.0</v>
      </c>
      <c r="C37" s="2">
        <f t="shared" si="1"/>
        <v>4.711807229</v>
      </c>
      <c r="D37" s="2" t="s">
        <v>36</v>
      </c>
    </row>
    <row r="38">
      <c r="A38" s="2" t="s">
        <v>33</v>
      </c>
      <c r="B38" s="2">
        <v>51500.0</v>
      </c>
      <c r="C38" s="2">
        <f t="shared" si="1"/>
        <v>4.711807229</v>
      </c>
      <c r="D38" s="2" t="s">
        <v>36</v>
      </c>
    </row>
    <row r="39">
      <c r="A39" s="2" t="s">
        <v>33</v>
      </c>
      <c r="B39" s="2">
        <v>51500.0</v>
      </c>
      <c r="C39" s="2">
        <f t="shared" si="1"/>
        <v>4.711807229</v>
      </c>
      <c r="D39" s="2" t="s">
        <v>37</v>
      </c>
    </row>
    <row r="40">
      <c r="A40" s="2" t="s">
        <v>33</v>
      </c>
      <c r="B40" s="2">
        <v>51500.0</v>
      </c>
      <c r="C40" s="2">
        <f t="shared" si="1"/>
        <v>4.711807229</v>
      </c>
      <c r="D40" s="2" t="s">
        <v>38</v>
      </c>
    </row>
    <row r="41">
      <c r="A41" s="2" t="s">
        <v>33</v>
      </c>
      <c r="B41" s="2">
        <v>51500.0</v>
      </c>
      <c r="C41" s="2">
        <f t="shared" si="1"/>
        <v>4.711807229</v>
      </c>
      <c r="D41" s="2" t="s">
        <v>39</v>
      </c>
    </row>
    <row r="42">
      <c r="A42" s="2" t="s">
        <v>33</v>
      </c>
      <c r="B42" s="2">
        <v>51500.0</v>
      </c>
      <c r="C42" s="2">
        <f t="shared" si="1"/>
        <v>4.711807229</v>
      </c>
      <c r="D42" s="2" t="s">
        <v>39</v>
      </c>
    </row>
    <row r="43">
      <c r="A43" s="2" t="s">
        <v>33</v>
      </c>
      <c r="B43" s="2">
        <v>51500.0</v>
      </c>
      <c r="C43" s="2">
        <f t="shared" si="1"/>
        <v>4.711807229</v>
      </c>
      <c r="D43" s="2" t="s">
        <v>39</v>
      </c>
    </row>
    <row r="44">
      <c r="A44" s="2" t="s">
        <v>33</v>
      </c>
      <c r="B44" s="2">
        <v>51500.0</v>
      </c>
      <c r="C44" s="2">
        <f t="shared" si="1"/>
        <v>4.711807229</v>
      </c>
      <c r="D44" s="2" t="s">
        <v>38</v>
      </c>
    </row>
    <row r="45">
      <c r="A45" s="2" t="s">
        <v>33</v>
      </c>
      <c r="B45" s="2">
        <v>51500.0</v>
      </c>
      <c r="C45" s="2">
        <f t="shared" si="1"/>
        <v>4.711807229</v>
      </c>
      <c r="D45" s="2" t="s">
        <v>40</v>
      </c>
    </row>
    <row r="46">
      <c r="A46" s="2" t="s">
        <v>41</v>
      </c>
      <c r="B46" s="2">
        <v>5150.0</v>
      </c>
      <c r="C46" s="2">
        <f t="shared" si="1"/>
        <v>3.711807229</v>
      </c>
      <c r="D46" s="2" t="s">
        <v>42</v>
      </c>
    </row>
    <row r="47">
      <c r="A47" s="3" t="s">
        <v>43</v>
      </c>
      <c r="B47" s="2">
        <v>5150.0</v>
      </c>
      <c r="C47" s="2">
        <f t="shared" si="1"/>
        <v>3.711807229</v>
      </c>
      <c r="D47" s="2" t="s">
        <v>44</v>
      </c>
    </row>
    <row r="48">
      <c r="A48" s="3" t="s">
        <v>43</v>
      </c>
      <c r="B48" s="2">
        <v>5150.0</v>
      </c>
      <c r="C48" s="2">
        <f t="shared" si="1"/>
        <v>3.711807229</v>
      </c>
      <c r="D48" s="2" t="s">
        <v>45</v>
      </c>
    </row>
    <row r="49">
      <c r="A49" s="3" t="s">
        <v>43</v>
      </c>
      <c r="B49" s="2">
        <v>5150.0</v>
      </c>
      <c r="C49" s="2">
        <f t="shared" si="1"/>
        <v>3.711807229</v>
      </c>
      <c r="D49" s="2" t="s">
        <v>46</v>
      </c>
    </row>
    <row r="50">
      <c r="A50" s="3" t="s">
        <v>43</v>
      </c>
      <c r="B50" s="2">
        <v>5150.0</v>
      </c>
      <c r="C50" s="2">
        <f t="shared" si="1"/>
        <v>3.711807229</v>
      </c>
      <c r="D50" s="2" t="s">
        <v>47</v>
      </c>
    </row>
    <row r="51">
      <c r="A51" s="3" t="s">
        <v>43</v>
      </c>
      <c r="B51" s="2">
        <v>5150.0</v>
      </c>
      <c r="C51" s="2">
        <f t="shared" si="1"/>
        <v>3.711807229</v>
      </c>
      <c r="D51" s="2" t="s">
        <v>48</v>
      </c>
    </row>
    <row r="52">
      <c r="A52" s="3" t="s">
        <v>43</v>
      </c>
      <c r="B52" s="2">
        <v>5150.0</v>
      </c>
      <c r="C52" s="2">
        <f t="shared" si="1"/>
        <v>3.711807229</v>
      </c>
      <c r="D52" s="2" t="s">
        <v>49</v>
      </c>
    </row>
    <row r="53">
      <c r="A53" s="3" t="s">
        <v>43</v>
      </c>
      <c r="B53" s="2">
        <v>5150.0</v>
      </c>
      <c r="C53" s="2">
        <f t="shared" si="1"/>
        <v>3.711807229</v>
      </c>
      <c r="D53" s="2" t="s">
        <v>50</v>
      </c>
    </row>
    <row r="54">
      <c r="A54" s="3" t="s">
        <v>43</v>
      </c>
      <c r="B54" s="2">
        <v>5150.0</v>
      </c>
      <c r="C54" s="2">
        <f t="shared" si="1"/>
        <v>3.711807229</v>
      </c>
      <c r="D54" s="2" t="s">
        <v>51</v>
      </c>
    </row>
    <row r="55">
      <c r="A55" s="3" t="s">
        <v>43</v>
      </c>
      <c r="B55" s="2">
        <v>5150.0</v>
      </c>
      <c r="C55" s="2">
        <f t="shared" si="1"/>
        <v>3.711807229</v>
      </c>
      <c r="D55" s="2" t="s">
        <v>49</v>
      </c>
    </row>
    <row r="56">
      <c r="A56" s="3" t="s">
        <v>43</v>
      </c>
      <c r="B56" s="2">
        <v>5150.0</v>
      </c>
      <c r="C56" s="2">
        <f t="shared" si="1"/>
        <v>3.711807229</v>
      </c>
      <c r="D56" s="2" t="s">
        <v>51</v>
      </c>
    </row>
    <row r="57">
      <c r="A57" s="2" t="s">
        <v>52</v>
      </c>
      <c r="B57" s="2">
        <v>515.0</v>
      </c>
      <c r="C57" s="2">
        <f t="shared" si="1"/>
        <v>2.711807229</v>
      </c>
      <c r="D57" s="2" t="s">
        <v>53</v>
      </c>
    </row>
    <row r="58">
      <c r="A58" s="2" t="s">
        <v>52</v>
      </c>
      <c r="B58" s="2">
        <v>515.0</v>
      </c>
      <c r="C58" s="2">
        <f t="shared" si="1"/>
        <v>2.711807229</v>
      </c>
      <c r="D58" s="2" t="s">
        <v>54</v>
      </c>
    </row>
    <row r="59">
      <c r="A59" s="2" t="s">
        <v>52</v>
      </c>
      <c r="B59" s="2">
        <v>515.0</v>
      </c>
      <c r="C59" s="2">
        <f t="shared" si="1"/>
        <v>2.711807229</v>
      </c>
      <c r="D59" s="2" t="s">
        <v>55</v>
      </c>
    </row>
    <row r="60">
      <c r="A60" s="2" t="s">
        <v>52</v>
      </c>
      <c r="B60" s="2">
        <v>515.0</v>
      </c>
      <c r="C60" s="2">
        <f t="shared" si="1"/>
        <v>2.711807229</v>
      </c>
      <c r="D60" s="2" t="s">
        <v>56</v>
      </c>
    </row>
    <row r="61">
      <c r="A61" s="2" t="s">
        <v>52</v>
      </c>
      <c r="B61" s="2">
        <v>515.0</v>
      </c>
      <c r="C61" s="2">
        <f t="shared" si="1"/>
        <v>2.711807229</v>
      </c>
      <c r="D61" s="2" t="s">
        <v>57</v>
      </c>
    </row>
    <row r="62">
      <c r="A62" s="2" t="s">
        <v>52</v>
      </c>
      <c r="B62" s="2">
        <v>515.0</v>
      </c>
      <c r="C62" s="2">
        <f t="shared" si="1"/>
        <v>2.711807229</v>
      </c>
      <c r="D62" s="2" t="s">
        <v>58</v>
      </c>
    </row>
    <row r="63">
      <c r="A63" s="2" t="s">
        <v>52</v>
      </c>
      <c r="B63" s="2">
        <v>515.0</v>
      </c>
      <c r="C63" s="2">
        <f t="shared" si="1"/>
        <v>2.711807229</v>
      </c>
      <c r="D63" s="2" t="s">
        <v>59</v>
      </c>
    </row>
    <row r="64">
      <c r="A64" s="2" t="s">
        <v>52</v>
      </c>
      <c r="B64" s="2">
        <v>515.0</v>
      </c>
      <c r="C64" s="2">
        <f t="shared" si="1"/>
        <v>2.711807229</v>
      </c>
      <c r="D64" s="2" t="s">
        <v>60</v>
      </c>
    </row>
    <row r="65">
      <c r="A65" s="2" t="s">
        <v>52</v>
      </c>
      <c r="B65" s="2">
        <v>515.0</v>
      </c>
      <c r="C65" s="2">
        <f t="shared" si="1"/>
        <v>2.711807229</v>
      </c>
      <c r="D65" s="2" t="s">
        <v>61</v>
      </c>
    </row>
    <row r="66">
      <c r="A66" s="2" t="s">
        <v>52</v>
      </c>
      <c r="B66" s="2">
        <v>515.0</v>
      </c>
      <c r="C66" s="2">
        <f t="shared" si="1"/>
        <v>2.711807229</v>
      </c>
      <c r="D66" s="2" t="s">
        <v>62</v>
      </c>
    </row>
    <row r="67">
      <c r="A67" s="2" t="s">
        <v>52</v>
      </c>
      <c r="B67" s="2">
        <v>515.0</v>
      </c>
      <c r="C67" s="2">
        <f t="shared" si="1"/>
        <v>2.711807229</v>
      </c>
      <c r="D67" s="2" t="s">
        <v>63</v>
      </c>
    </row>
    <row r="68">
      <c r="A68" s="2" t="s">
        <v>64</v>
      </c>
      <c r="B68" s="2">
        <v>51.5</v>
      </c>
      <c r="C68" s="2">
        <f t="shared" si="1"/>
        <v>1.711807229</v>
      </c>
      <c r="D68" s="2" t="s">
        <v>65</v>
      </c>
    </row>
    <row r="69">
      <c r="A69" s="2" t="s">
        <v>64</v>
      </c>
      <c r="B69" s="2">
        <v>51.5</v>
      </c>
      <c r="C69" s="2">
        <f t="shared" si="1"/>
        <v>1.711807229</v>
      </c>
      <c r="D69" s="2" t="s">
        <v>66</v>
      </c>
    </row>
    <row r="70">
      <c r="A70" s="2" t="s">
        <v>64</v>
      </c>
      <c r="B70" s="2">
        <v>51.5</v>
      </c>
      <c r="C70" s="2">
        <f t="shared" si="1"/>
        <v>1.711807229</v>
      </c>
      <c r="D70" s="2" t="s">
        <v>67</v>
      </c>
    </row>
    <row r="71">
      <c r="A71" s="2" t="s">
        <v>64</v>
      </c>
      <c r="B71" s="2">
        <v>51.5</v>
      </c>
      <c r="C71" s="2">
        <f t="shared" si="1"/>
        <v>1.711807229</v>
      </c>
      <c r="D71" s="2" t="s">
        <v>68</v>
      </c>
    </row>
    <row r="72">
      <c r="A72" s="2" t="s">
        <v>64</v>
      </c>
      <c r="B72" s="2">
        <v>51.5</v>
      </c>
      <c r="C72" s="2">
        <f t="shared" si="1"/>
        <v>1.711807229</v>
      </c>
      <c r="D72" s="2" t="s">
        <v>69</v>
      </c>
    </row>
    <row r="73">
      <c r="A73" s="2" t="s">
        <v>64</v>
      </c>
      <c r="B73" s="2">
        <v>51.5</v>
      </c>
      <c r="C73" s="2">
        <f t="shared" si="1"/>
        <v>1.711807229</v>
      </c>
      <c r="D73" s="2" t="s">
        <v>70</v>
      </c>
    </row>
    <row r="74">
      <c r="A74" s="2" t="s">
        <v>64</v>
      </c>
      <c r="B74" s="2">
        <v>51.5</v>
      </c>
      <c r="C74" s="2">
        <f t="shared" si="1"/>
        <v>1.711807229</v>
      </c>
      <c r="D74" s="2" t="s">
        <v>71</v>
      </c>
    </row>
    <row r="75">
      <c r="A75" s="2" t="s">
        <v>64</v>
      </c>
      <c r="B75" s="2">
        <v>51.5</v>
      </c>
      <c r="C75" s="2">
        <f t="shared" si="1"/>
        <v>1.711807229</v>
      </c>
      <c r="D75" s="2" t="s">
        <v>72</v>
      </c>
    </row>
    <row r="76">
      <c r="A76" s="2" t="s">
        <v>64</v>
      </c>
      <c r="B76" s="2">
        <v>51.5</v>
      </c>
      <c r="C76" s="2">
        <f t="shared" si="1"/>
        <v>1.711807229</v>
      </c>
      <c r="D76" s="2" t="s">
        <v>73</v>
      </c>
    </row>
    <row r="77">
      <c r="A77" s="2" t="s">
        <v>64</v>
      </c>
      <c r="B77" s="2">
        <v>51.5</v>
      </c>
      <c r="C77" s="2">
        <f t="shared" si="1"/>
        <v>1.711807229</v>
      </c>
      <c r="D77" s="2" t="s">
        <v>74</v>
      </c>
    </row>
    <row r="78">
      <c r="A78" s="2" t="s">
        <v>64</v>
      </c>
      <c r="B78" s="2">
        <v>51.5</v>
      </c>
      <c r="C78" s="2">
        <f t="shared" si="1"/>
        <v>1.711807229</v>
      </c>
      <c r="D78" s="2" t="s">
        <v>75</v>
      </c>
    </row>
    <row r="79">
      <c r="A79" s="2" t="s">
        <v>76</v>
      </c>
      <c r="B79" s="2" t="s">
        <v>77</v>
      </c>
      <c r="C79" s="2" t="s">
        <v>77</v>
      </c>
      <c r="D79" s="2" t="s">
        <v>78</v>
      </c>
    </row>
  </sheetData>
  <drawing r:id="rId1"/>
</worksheet>
</file>